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1" i="1" l="1"/>
  <c r="D77" i="1"/>
  <c r="D75" i="1"/>
</calcChain>
</file>

<file path=xl/sharedStrings.xml><?xml version="1.0" encoding="utf-8"?>
<sst xmlns="http://schemas.openxmlformats.org/spreadsheetml/2006/main" count="127" uniqueCount="67">
  <si>
    <t>ctrl-1</t>
    <phoneticPr fontId="2" type="noConversion"/>
  </si>
  <si>
    <t>ctrl-2</t>
    <phoneticPr fontId="2" type="noConversion"/>
  </si>
  <si>
    <t>ctrl-3</t>
    <phoneticPr fontId="2" type="noConversion"/>
  </si>
  <si>
    <t>0.1-1</t>
    <phoneticPr fontId="2" type="noConversion"/>
  </si>
  <si>
    <t>0.1-2</t>
    <phoneticPr fontId="2" type="noConversion"/>
  </si>
  <si>
    <t>0.1-3</t>
    <phoneticPr fontId="2" type="noConversion"/>
  </si>
  <si>
    <t>1-1</t>
    <phoneticPr fontId="2" type="noConversion"/>
  </si>
  <si>
    <t>1-2</t>
  </si>
  <si>
    <t>1-3</t>
  </si>
  <si>
    <t>10-1</t>
    <phoneticPr fontId="2" type="noConversion"/>
  </si>
  <si>
    <t>10-2</t>
  </si>
  <si>
    <t>10-3</t>
  </si>
  <si>
    <t>100-1</t>
    <phoneticPr fontId="2" type="noConversion"/>
  </si>
  <si>
    <t>100-2</t>
    <phoneticPr fontId="2" type="noConversion"/>
  </si>
  <si>
    <t>100-3</t>
    <phoneticPr fontId="2" type="noConversion"/>
  </si>
  <si>
    <t>E2 10 nM</t>
    <phoneticPr fontId="2" type="noConversion"/>
  </si>
  <si>
    <t>0-1</t>
    <phoneticPr fontId="2" type="noConversion"/>
  </si>
  <si>
    <t>0-2</t>
    <phoneticPr fontId="2" type="noConversion"/>
  </si>
  <si>
    <t>0-3</t>
    <phoneticPr fontId="2" type="noConversion"/>
  </si>
  <si>
    <t>24-1</t>
    <phoneticPr fontId="2" type="noConversion"/>
  </si>
  <si>
    <t>24-2</t>
    <phoneticPr fontId="2" type="noConversion"/>
  </si>
  <si>
    <t>24-3</t>
  </si>
  <si>
    <t>‘</t>
    <phoneticPr fontId="2" type="noConversion"/>
  </si>
  <si>
    <t>48-1</t>
    <phoneticPr fontId="2" type="noConversion"/>
  </si>
  <si>
    <t>48-2</t>
  </si>
  <si>
    <t>48-3</t>
  </si>
  <si>
    <t>E2 100 nM</t>
    <phoneticPr fontId="2" type="noConversion"/>
  </si>
  <si>
    <t>WT1</t>
    <phoneticPr fontId="2" type="noConversion"/>
  </si>
  <si>
    <t>WT2</t>
    <phoneticPr fontId="2" type="noConversion"/>
  </si>
  <si>
    <t>WT3</t>
    <phoneticPr fontId="2" type="noConversion"/>
  </si>
  <si>
    <t>WTHYPO1</t>
    <phoneticPr fontId="2" type="noConversion"/>
  </si>
  <si>
    <t>WTHYPO2</t>
    <phoneticPr fontId="2" type="noConversion"/>
  </si>
  <si>
    <t>WTHYPO3</t>
  </si>
  <si>
    <t>WT HYPO E2-1</t>
    <phoneticPr fontId="2" type="noConversion"/>
  </si>
  <si>
    <t>WT HYPO E2-2</t>
  </si>
  <si>
    <t>WT HYPO E2-3</t>
  </si>
  <si>
    <t>KO1</t>
    <phoneticPr fontId="2" type="noConversion"/>
  </si>
  <si>
    <t>KO2</t>
    <phoneticPr fontId="2" type="noConversion"/>
  </si>
  <si>
    <t>KO3</t>
    <phoneticPr fontId="2" type="noConversion"/>
  </si>
  <si>
    <t>KOHYPO-1</t>
    <phoneticPr fontId="2" type="noConversion"/>
  </si>
  <si>
    <t>KOHYPO-2</t>
  </si>
  <si>
    <t>KOHYPO-3</t>
  </si>
  <si>
    <t>KO HYPO E2-1</t>
    <phoneticPr fontId="2" type="noConversion"/>
  </si>
  <si>
    <t>KO HYPO E2-2</t>
  </si>
  <si>
    <t>KO HYPO E2-3</t>
  </si>
  <si>
    <t>ctrl1</t>
    <phoneticPr fontId="2" type="noConversion"/>
  </si>
  <si>
    <t>ctrl2</t>
    <phoneticPr fontId="2" type="noConversion"/>
  </si>
  <si>
    <t>ctrl3</t>
    <phoneticPr fontId="2" type="noConversion"/>
  </si>
  <si>
    <t>E2-1</t>
    <phoneticPr fontId="2" type="noConversion"/>
  </si>
  <si>
    <t>E2-2</t>
    <phoneticPr fontId="2" type="noConversion"/>
  </si>
  <si>
    <t>E2-3</t>
    <phoneticPr fontId="2" type="noConversion"/>
  </si>
  <si>
    <t>ICI-1</t>
    <phoneticPr fontId="2" type="noConversion"/>
  </si>
  <si>
    <t>ICI-2</t>
  </si>
  <si>
    <t>ICI-3</t>
  </si>
  <si>
    <t>E+I-1</t>
    <phoneticPr fontId="2" type="noConversion"/>
  </si>
  <si>
    <t>E+I-2</t>
  </si>
  <si>
    <t>E+I-3</t>
  </si>
  <si>
    <t>CD38</t>
    <phoneticPr fontId="1" type="noConversion"/>
  </si>
  <si>
    <t>SIRT1</t>
    <phoneticPr fontId="1" type="noConversion"/>
  </si>
  <si>
    <t>GAPDH</t>
    <phoneticPr fontId="1" type="noConversion"/>
  </si>
  <si>
    <t>repeat1</t>
    <phoneticPr fontId="2" type="noConversion"/>
  </si>
  <si>
    <t>repeat2</t>
    <phoneticPr fontId="2" type="noConversion"/>
  </si>
  <si>
    <t>repeat3</t>
    <phoneticPr fontId="2" type="noConversion"/>
  </si>
  <si>
    <t>Figure 1</t>
    <phoneticPr fontId="1" type="noConversion"/>
  </si>
  <si>
    <t>Figure 2</t>
    <phoneticPr fontId="2" type="noConversion"/>
  </si>
  <si>
    <t>Figure 4</t>
    <phoneticPr fontId="2" type="noConversion"/>
  </si>
  <si>
    <t>Figure 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2"/>
      <name val="宋体"/>
      <family val="3"/>
      <charset val="134"/>
    </font>
    <font>
      <sz val="10"/>
      <name val="Arial"/>
      <family val="2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5" fillId="0" borderId="0"/>
    <xf numFmtId="0" fontId="5" fillId="0" borderId="0"/>
  </cellStyleXfs>
  <cellXfs count="5">
    <xf numFmtId="0" fontId="0" fillId="0" borderId="0" xfId="0"/>
    <xf numFmtId="0" fontId="3" fillId="0" borderId="0" xfId="1" applyFont="1" applyBorder="1" applyAlignment="1">
      <alignment horizontal="center" vertical="top" wrapText="1"/>
    </xf>
    <xf numFmtId="0" fontId="3" fillId="0" borderId="0" xfId="1" applyFont="1" applyBorder="1" applyAlignment="1">
      <alignment horizontal="center" vertical="top" wrapText="1"/>
    </xf>
    <xf numFmtId="0" fontId="6" fillId="0" borderId="0" xfId="1" applyFont="1" applyBorder="1" applyAlignment="1">
      <alignment horizontal="center" vertical="top" wrapText="1"/>
    </xf>
    <xf numFmtId="0" fontId="3" fillId="0" borderId="0" xfId="1" applyFont="1" applyBorder="1" applyAlignment="1">
      <alignment horizontal="center" vertical="top" wrapText="1"/>
    </xf>
  </cellXfs>
  <cellStyles count="4">
    <cellStyle name="常规" xfId="0" builtinId="0"/>
    <cellStyle name="常规 15 4" xfId="2"/>
    <cellStyle name="常规 3" xfId="3"/>
    <cellStyle name="常规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3"/>
  <sheetViews>
    <sheetView tabSelected="1" workbookViewId="0">
      <selection activeCell="P30" sqref="P30"/>
    </sheetView>
  </sheetViews>
  <sheetFormatPr defaultRowHeight="14.25" x14ac:dyDescent="0.2"/>
  <sheetData>
    <row r="1" spans="1:15" x14ac:dyDescent="0.2">
      <c r="A1" s="1"/>
      <c r="B1" s="1"/>
      <c r="C1" s="1"/>
      <c r="D1" s="1"/>
      <c r="E1" s="1"/>
      <c r="F1" s="1"/>
      <c r="G1" s="1"/>
      <c r="H1" s="1"/>
    </row>
    <row r="2" spans="1:15" x14ac:dyDescent="0.2">
      <c r="A2" s="3" t="s">
        <v>63</v>
      </c>
      <c r="B2" s="4" t="s">
        <v>57</v>
      </c>
      <c r="C2" s="4"/>
      <c r="D2" s="4"/>
      <c r="F2" s="4" t="s">
        <v>58</v>
      </c>
      <c r="G2" s="4"/>
      <c r="H2" s="4"/>
      <c r="I2" s="1"/>
      <c r="J2" s="4" t="s">
        <v>59</v>
      </c>
      <c r="K2" s="4"/>
      <c r="L2" s="4"/>
      <c r="M2" s="1"/>
      <c r="N2" s="1"/>
      <c r="O2" s="1"/>
    </row>
    <row r="3" spans="1:15" x14ac:dyDescent="0.2">
      <c r="A3" s="1"/>
      <c r="B3" s="1" t="s">
        <v>60</v>
      </c>
      <c r="C3" s="1" t="s">
        <v>61</v>
      </c>
      <c r="D3" s="1" t="s">
        <v>62</v>
      </c>
      <c r="F3" s="1" t="s">
        <v>60</v>
      </c>
      <c r="G3" s="1" t="s">
        <v>61</v>
      </c>
      <c r="H3" s="1" t="s">
        <v>62</v>
      </c>
      <c r="I3" s="1"/>
      <c r="J3" s="1" t="s">
        <v>60</v>
      </c>
      <c r="K3" s="1" t="s">
        <v>61</v>
      </c>
      <c r="L3" s="1" t="s">
        <v>62</v>
      </c>
    </row>
    <row r="4" spans="1:15" x14ac:dyDescent="0.2">
      <c r="A4" s="1"/>
      <c r="B4" s="1"/>
      <c r="C4" s="1"/>
      <c r="D4" s="1"/>
      <c r="J4" s="1"/>
      <c r="K4" s="1"/>
      <c r="L4" s="1"/>
    </row>
    <row r="5" spans="1:15" x14ac:dyDescent="0.2">
      <c r="A5" s="1" t="s">
        <v>0</v>
      </c>
      <c r="B5" s="1">
        <v>31.590466690063</v>
      </c>
      <c r="C5" s="1">
        <v>31.506122589111001</v>
      </c>
      <c r="D5" s="1">
        <v>31.564381408690998</v>
      </c>
      <c r="F5" s="1">
        <v>21.683780288696202</v>
      </c>
      <c r="G5" s="1">
        <v>21.774295043945301</v>
      </c>
      <c r="H5" s="1">
        <v>21.763616180419898</v>
      </c>
      <c r="J5" s="1">
        <v>15.484902381896973</v>
      </c>
      <c r="K5" s="1">
        <v>14.561355590820313</v>
      </c>
      <c r="L5" s="1">
        <v>15.328640937805176</v>
      </c>
    </row>
    <row r="6" spans="1:15" x14ac:dyDescent="0.2">
      <c r="A6" s="1" t="s">
        <v>1</v>
      </c>
      <c r="B6" s="1">
        <v>31.481353729247999</v>
      </c>
      <c r="C6" s="1">
        <v>31.4783900604248</v>
      </c>
      <c r="D6" s="1">
        <v>31.599317794799799</v>
      </c>
      <c r="F6" s="1">
        <v>21.893657684326172</v>
      </c>
      <c r="G6" s="1">
        <v>21.878555297851499</v>
      </c>
      <c r="H6" s="1">
        <v>21.552937138451501</v>
      </c>
      <c r="J6" s="1">
        <v>15.165719985960999</v>
      </c>
      <c r="K6" s="1">
        <v>15.1626056671142</v>
      </c>
      <c r="L6" s="1">
        <v>15.1161994934082</v>
      </c>
    </row>
    <row r="7" spans="1:15" x14ac:dyDescent="0.2">
      <c r="A7" s="1" t="s">
        <v>2</v>
      </c>
      <c r="B7" s="1">
        <v>31.774801254272401</v>
      </c>
      <c r="C7" s="1">
        <v>31.787916091918898</v>
      </c>
      <c r="D7" s="1">
        <v>31.695424499511699</v>
      </c>
      <c r="F7" s="1">
        <v>21.9684734344482</v>
      </c>
      <c r="G7" s="1">
        <v>21.8813339996337</v>
      </c>
      <c r="H7" s="1">
        <v>21.972990968313699</v>
      </c>
      <c r="J7" s="1">
        <v>14.9206848144531</v>
      </c>
      <c r="K7" s="1">
        <v>14.9797359466552</v>
      </c>
      <c r="L7" s="1">
        <v>14.982820510864199</v>
      </c>
    </row>
    <row r="8" spans="1:15" x14ac:dyDescent="0.2">
      <c r="A8" s="1"/>
      <c r="B8" s="1"/>
      <c r="C8" s="1"/>
      <c r="D8" s="1"/>
      <c r="F8" s="1"/>
      <c r="G8" s="1"/>
      <c r="H8" s="1"/>
      <c r="J8" s="1"/>
      <c r="K8" s="1"/>
      <c r="L8" s="1"/>
    </row>
    <row r="9" spans="1:15" x14ac:dyDescent="0.2">
      <c r="A9" s="1" t="s">
        <v>3</v>
      </c>
      <c r="B9" s="1">
        <v>30.8635555267333</v>
      </c>
      <c r="C9" s="1">
        <v>30.811051940917899</v>
      </c>
      <c r="D9" s="1">
        <v>30.822816085815401</v>
      </c>
      <c r="F9" s="1">
        <v>20.456000366210901</v>
      </c>
      <c r="G9" s="1">
        <v>20.481627426147401</v>
      </c>
      <c r="H9" s="1">
        <v>20.473026733398399</v>
      </c>
      <c r="J9" s="1">
        <v>14.164400100708001</v>
      </c>
      <c r="K9" s="1">
        <v>14.19722366333</v>
      </c>
      <c r="L9" s="1">
        <v>14.1181529998779</v>
      </c>
    </row>
    <row r="10" spans="1:15" x14ac:dyDescent="0.2">
      <c r="A10" s="1" t="s">
        <v>4</v>
      </c>
      <c r="B10" s="1">
        <v>31.081739883422799</v>
      </c>
      <c r="C10" s="1">
        <v>31.157908821105899</v>
      </c>
      <c r="D10" s="1">
        <v>31.028438568115199</v>
      </c>
      <c r="F10" s="1">
        <v>21.396500320434502</v>
      </c>
      <c r="G10" s="1">
        <v>21.376454238891601</v>
      </c>
      <c r="H10" s="1">
        <v>21.4820265960693</v>
      </c>
      <c r="J10" s="1">
        <v>14.628902969360301</v>
      </c>
      <c r="K10" s="1">
        <v>14.679046478271401</v>
      </c>
      <c r="L10" s="1">
        <v>14.6469057464599</v>
      </c>
    </row>
    <row r="11" spans="1:15" x14ac:dyDescent="0.2">
      <c r="A11" s="1" t="s">
        <v>5</v>
      </c>
      <c r="B11" s="1">
        <v>30.5810278320312</v>
      </c>
      <c r="C11" s="1">
        <v>30.700588073730401</v>
      </c>
      <c r="D11" s="1">
        <v>30.7310559539794</v>
      </c>
      <c r="F11" s="1">
        <v>20.5760402679443</v>
      </c>
      <c r="G11" s="1">
        <v>20.621240615844702</v>
      </c>
      <c r="H11" s="1">
        <v>20.4281719207763</v>
      </c>
      <c r="J11" s="1">
        <v>13.996925354003899</v>
      </c>
      <c r="K11" s="1">
        <v>13.8095703125</v>
      </c>
      <c r="L11" s="1">
        <v>13.657751083374</v>
      </c>
    </row>
    <row r="12" spans="1:15" x14ac:dyDescent="0.2">
      <c r="A12" s="1"/>
      <c r="B12" s="1"/>
      <c r="C12" s="1"/>
      <c r="D12" s="1"/>
      <c r="F12" s="1"/>
      <c r="G12" s="1"/>
      <c r="H12" s="1"/>
      <c r="J12" s="1"/>
      <c r="K12" s="1"/>
      <c r="L12" s="1"/>
    </row>
    <row r="13" spans="1:15" x14ac:dyDescent="0.2">
      <c r="A13" s="1" t="s">
        <v>6</v>
      </c>
      <c r="B13" s="1">
        <v>30.495131988525301</v>
      </c>
      <c r="C13" s="1">
        <v>30.4678292388916</v>
      </c>
      <c r="D13" s="1">
        <v>30.320296096801702</v>
      </c>
      <c r="F13" s="1">
        <v>21.107472686767501</v>
      </c>
      <c r="G13" s="1">
        <v>21.235660125732402</v>
      </c>
      <c r="H13" s="1">
        <v>21.089352203369099</v>
      </c>
      <c r="J13" s="1">
        <v>14.3807567596435</v>
      </c>
      <c r="K13" s="1">
        <v>14.3504085540771</v>
      </c>
      <c r="L13" s="1">
        <v>14.3377162933349</v>
      </c>
    </row>
    <row r="14" spans="1:15" x14ac:dyDescent="0.2">
      <c r="A14" s="1" t="s">
        <v>7</v>
      </c>
      <c r="B14" s="1">
        <v>30.6073299407958</v>
      </c>
      <c r="C14" s="1">
        <v>30.716372497558499</v>
      </c>
      <c r="D14" s="1">
        <v>30.640793365478501</v>
      </c>
      <c r="F14" s="1">
        <v>21.460680770873999</v>
      </c>
      <c r="G14" s="1">
        <v>21.3832753295898</v>
      </c>
      <c r="H14" s="1">
        <v>21.439810180664001</v>
      </c>
      <c r="J14" s="1">
        <v>14.385519027709901</v>
      </c>
      <c r="K14" s="1">
        <v>14.320873260498001</v>
      </c>
      <c r="L14" s="1">
        <v>14.307920455932599</v>
      </c>
    </row>
    <row r="15" spans="1:15" x14ac:dyDescent="0.2">
      <c r="A15" s="1" t="s">
        <v>8</v>
      </c>
      <c r="B15" s="1">
        <v>30.720275650024401</v>
      </c>
      <c r="C15" s="1">
        <v>30.7998871307373</v>
      </c>
      <c r="D15" s="1">
        <v>30.809945816039999</v>
      </c>
      <c r="F15" s="1">
        <v>21.453380203247001</v>
      </c>
      <c r="G15" s="1">
        <v>21.369873291015601</v>
      </c>
      <c r="H15" s="1">
        <v>21.388414138793902</v>
      </c>
      <c r="J15" s="1">
        <v>14.7092545623779</v>
      </c>
      <c r="K15" s="1">
        <v>14.7092136383056</v>
      </c>
      <c r="L15" s="1">
        <v>14.688553619384701</v>
      </c>
    </row>
    <row r="16" spans="1:15" x14ac:dyDescent="0.2">
      <c r="A16" s="1"/>
      <c r="B16" s="1"/>
      <c r="C16" s="1"/>
      <c r="D16" s="1"/>
      <c r="F16" s="1"/>
      <c r="G16" s="1"/>
      <c r="H16" s="1"/>
      <c r="J16" s="1"/>
      <c r="K16" s="1"/>
      <c r="L16" s="1"/>
    </row>
    <row r="17" spans="1:12" x14ac:dyDescent="0.2">
      <c r="A17" s="1" t="s">
        <v>9</v>
      </c>
      <c r="B17" s="1">
        <v>29.980010070800699</v>
      </c>
      <c r="C17" s="1">
        <v>30.030138198852502</v>
      </c>
      <c r="D17" s="1">
        <v>30.059040087890601</v>
      </c>
      <c r="F17" s="1">
        <v>21.079367950439401</v>
      </c>
      <c r="G17" s="1">
        <v>21.079837203979402</v>
      </c>
      <c r="H17" s="1">
        <v>21.090491714477501</v>
      </c>
      <c r="J17" s="1">
        <v>14.0913552093505</v>
      </c>
      <c r="K17" s="1">
        <v>14.303615417480399</v>
      </c>
      <c r="L17" s="1">
        <v>14.1913393402099</v>
      </c>
    </row>
    <row r="18" spans="1:12" x14ac:dyDescent="0.2">
      <c r="A18" s="1" t="s">
        <v>10</v>
      </c>
      <c r="B18" s="1">
        <v>30.000323501586902</v>
      </c>
      <c r="C18" s="1">
        <v>29.849877243041899</v>
      </c>
      <c r="D18" s="1">
        <v>29.878747476806002</v>
      </c>
      <c r="F18" s="1">
        <v>20.990473358154201</v>
      </c>
      <c r="G18" s="1">
        <v>20.990710296630802</v>
      </c>
      <c r="H18" s="1">
        <v>20.972741897582999</v>
      </c>
      <c r="J18" s="1">
        <v>13.858522567749</v>
      </c>
      <c r="K18" s="1">
        <v>13.816178894042899</v>
      </c>
      <c r="L18" s="1">
        <v>13.800876159667901</v>
      </c>
    </row>
    <row r="19" spans="1:12" x14ac:dyDescent="0.2">
      <c r="A19" s="1" t="s">
        <v>11</v>
      </c>
      <c r="B19" s="1">
        <v>30.8899242401123</v>
      </c>
      <c r="C19" s="1">
        <v>30.634713592529199</v>
      </c>
      <c r="D19" s="1">
        <v>30.585988693237301</v>
      </c>
      <c r="F19" s="1">
        <v>21.453023590087799</v>
      </c>
      <c r="G19" s="1">
        <v>21.4108465423583</v>
      </c>
      <c r="H19" s="1">
        <v>21.477542635832101</v>
      </c>
      <c r="J19" s="1">
        <v>14.5784097671508</v>
      </c>
      <c r="K19" s="1">
        <v>14.5897304534912</v>
      </c>
      <c r="L19" s="1">
        <v>14.593574714660599</v>
      </c>
    </row>
    <row r="20" spans="1:12" x14ac:dyDescent="0.2">
      <c r="A20" s="1"/>
      <c r="B20" s="1"/>
      <c r="C20" s="1"/>
      <c r="D20" s="1"/>
      <c r="F20" s="1"/>
      <c r="G20" s="1"/>
      <c r="H20" s="1"/>
      <c r="J20" s="1"/>
      <c r="K20" s="1"/>
      <c r="L20" s="1"/>
    </row>
    <row r="21" spans="1:12" x14ac:dyDescent="0.2">
      <c r="A21" s="1" t="s">
        <v>12</v>
      </c>
      <c r="B21" s="1">
        <v>30.256392074584902</v>
      </c>
      <c r="C21" s="1">
        <v>30.295893692016602</v>
      </c>
      <c r="D21" s="1">
        <v>30.116541522176</v>
      </c>
      <c r="F21" s="2">
        <v>21.289204559326102</v>
      </c>
      <c r="G21" s="2">
        <v>21.185146408081</v>
      </c>
      <c r="H21" s="2">
        <v>21.1531963348388</v>
      </c>
      <c r="J21" s="1">
        <v>13.961355209350501</v>
      </c>
      <c r="K21" s="1">
        <v>13.963615417480399</v>
      </c>
      <c r="L21" s="1">
        <v>13.851339340209901</v>
      </c>
    </row>
    <row r="22" spans="1:12" x14ac:dyDescent="0.2">
      <c r="A22" s="1" t="s">
        <v>13</v>
      </c>
      <c r="B22" s="1">
        <v>29.7493524169921</v>
      </c>
      <c r="C22" s="1">
        <v>29.605812736511201</v>
      </c>
      <c r="D22" s="1">
        <v>29.731976943969698</v>
      </c>
      <c r="F22" s="2">
        <v>21.199079803466699</v>
      </c>
      <c r="G22" s="2">
        <v>21.119899383544901</v>
      </c>
      <c r="H22" s="2">
        <v>20.2454183197021</v>
      </c>
      <c r="J22" s="1">
        <v>13.948522567749</v>
      </c>
      <c r="K22" s="1">
        <v>13.716178894042899</v>
      </c>
      <c r="L22" s="1">
        <v>13.530876159667899</v>
      </c>
    </row>
    <row r="23" spans="1:12" x14ac:dyDescent="0.2">
      <c r="A23" s="1" t="s">
        <v>14</v>
      </c>
      <c r="B23" s="1">
        <v>30.0648998260498</v>
      </c>
      <c r="C23" s="1">
        <v>30.1117300415039</v>
      </c>
      <c r="D23" s="1">
        <v>30.110425567626901</v>
      </c>
      <c r="F23" s="2">
        <v>20.917521896362299</v>
      </c>
      <c r="G23" s="2">
        <v>20.8160455322265</v>
      </c>
      <c r="H23" s="2">
        <v>20.947308425903302</v>
      </c>
      <c r="J23" s="1">
        <v>13.978409767150801</v>
      </c>
      <c r="K23" s="1">
        <v>13.8897304534912</v>
      </c>
      <c r="L23" s="1">
        <v>13.8935747146606</v>
      </c>
    </row>
    <row r="24" spans="1:12" x14ac:dyDescent="0.2">
      <c r="A24" s="1"/>
      <c r="B24" s="1"/>
      <c r="C24" s="1"/>
      <c r="D24" s="1"/>
      <c r="E24" s="1"/>
      <c r="F24" s="1"/>
      <c r="G24" s="1"/>
      <c r="H24" s="1"/>
    </row>
    <row r="25" spans="1:12" x14ac:dyDescent="0.2">
      <c r="A25" s="3" t="s">
        <v>64</v>
      </c>
      <c r="B25" s="1" t="s">
        <v>15</v>
      </c>
      <c r="C25" s="1"/>
      <c r="D25" s="1"/>
      <c r="E25" s="1"/>
      <c r="F25" s="1"/>
      <c r="G25" s="1"/>
      <c r="H25" s="1"/>
    </row>
    <row r="26" spans="1:12" x14ac:dyDescent="0.2">
      <c r="B26" s="4" t="s">
        <v>57</v>
      </c>
      <c r="C26" s="4"/>
      <c r="D26" s="4"/>
      <c r="F26" s="4" t="s">
        <v>58</v>
      </c>
      <c r="G26" s="4"/>
      <c r="H26" s="4"/>
      <c r="I26" s="1"/>
      <c r="J26" s="4" t="s">
        <v>59</v>
      </c>
      <c r="K26" s="4"/>
      <c r="L26" s="4"/>
    </row>
    <row r="27" spans="1:12" x14ac:dyDescent="0.2">
      <c r="A27" s="1"/>
      <c r="B27" s="1" t="s">
        <v>60</v>
      </c>
      <c r="C27" s="1" t="s">
        <v>61</v>
      </c>
      <c r="D27" s="1" t="s">
        <v>62</v>
      </c>
      <c r="F27" s="1" t="s">
        <v>60</v>
      </c>
      <c r="G27" s="1" t="s">
        <v>61</v>
      </c>
      <c r="H27" s="1" t="s">
        <v>62</v>
      </c>
      <c r="I27" s="1"/>
      <c r="J27" s="1" t="s">
        <v>60</v>
      </c>
      <c r="K27" s="1" t="s">
        <v>61</v>
      </c>
      <c r="L27" s="1" t="s">
        <v>62</v>
      </c>
    </row>
    <row r="28" spans="1:12" x14ac:dyDescent="0.2">
      <c r="A28" s="1"/>
      <c r="B28" s="1"/>
      <c r="C28" s="1"/>
      <c r="D28" s="1"/>
      <c r="E28" s="1"/>
      <c r="F28" s="1"/>
      <c r="G28" s="1"/>
      <c r="H28" s="1"/>
    </row>
    <row r="29" spans="1:12" x14ac:dyDescent="0.2">
      <c r="A29" s="1" t="s">
        <v>16</v>
      </c>
      <c r="B29" s="1">
        <v>32.643955230712798</v>
      </c>
      <c r="C29" s="1">
        <v>32.769901275634702</v>
      </c>
      <c r="D29" s="1">
        <v>32.6992092132568</v>
      </c>
      <c r="E29" s="1"/>
      <c r="F29" s="1">
        <v>25.899370193481399</v>
      </c>
      <c r="G29" s="1">
        <v>25.92694091796875</v>
      </c>
      <c r="H29" s="1">
        <v>26.14167594909668</v>
      </c>
      <c r="J29" s="1">
        <v>17.421424865722656</v>
      </c>
      <c r="K29" s="1">
        <v>17.480587005615234</v>
      </c>
      <c r="L29" s="1">
        <v>17.372848510742188</v>
      </c>
    </row>
    <row r="30" spans="1:12" x14ac:dyDescent="0.2">
      <c r="A30" s="1" t="s">
        <v>17</v>
      </c>
      <c r="B30" s="1">
        <v>30.330757827758699</v>
      </c>
      <c r="C30" s="1">
        <v>30.698078155517578</v>
      </c>
      <c r="D30" s="1">
        <v>30.573255920410102</v>
      </c>
      <c r="E30" s="1"/>
      <c r="F30" s="1">
        <v>24.1194946289062</v>
      </c>
      <c r="G30" s="1">
        <v>23.423546905517501</v>
      </c>
      <c r="H30" s="1">
        <v>24.151329040527301</v>
      </c>
      <c r="J30" s="1">
        <v>15.1657199859619</v>
      </c>
      <c r="K30" s="1">
        <v>15.262605667114199</v>
      </c>
      <c r="L30" s="1">
        <v>15.1161994934082</v>
      </c>
    </row>
    <row r="31" spans="1:12" x14ac:dyDescent="0.2">
      <c r="A31" s="1" t="s">
        <v>18</v>
      </c>
      <c r="B31" s="1">
        <v>32.418083953857398</v>
      </c>
      <c r="C31" s="1">
        <v>31.968267822265599</v>
      </c>
      <c r="D31" s="1">
        <v>31.572368621826101</v>
      </c>
      <c r="E31" s="1"/>
      <c r="F31" s="1">
        <v>25.226547241210898</v>
      </c>
      <c r="G31" s="1">
        <v>25.3836963653564</v>
      </c>
      <c r="H31" s="1">
        <v>25.519734954833901</v>
      </c>
      <c r="J31" s="1">
        <v>16.9206848144531</v>
      </c>
      <c r="K31" s="1">
        <v>16.879735946655199</v>
      </c>
      <c r="L31" s="1">
        <v>16.982820510864201</v>
      </c>
    </row>
    <row r="32" spans="1:12" x14ac:dyDescent="0.2">
      <c r="A32" s="1"/>
      <c r="B32" s="1"/>
      <c r="C32" s="1"/>
      <c r="D32" s="1"/>
      <c r="E32" s="1"/>
      <c r="F32" s="1"/>
      <c r="G32" s="1"/>
      <c r="H32" s="1"/>
      <c r="J32" s="1"/>
      <c r="K32" s="1"/>
      <c r="L32" s="1"/>
    </row>
    <row r="33" spans="1:12" x14ac:dyDescent="0.2">
      <c r="A33" s="1" t="s">
        <v>19</v>
      </c>
      <c r="B33" s="1">
        <v>30.339309203999999</v>
      </c>
      <c r="C33" s="1">
        <v>30.302267654418898</v>
      </c>
      <c r="D33" s="1">
        <v>30.329448577880001</v>
      </c>
      <c r="E33" s="1"/>
      <c r="F33" s="1">
        <v>24.0800027923583</v>
      </c>
      <c r="G33" s="1">
        <v>24.091710678100501</v>
      </c>
      <c r="H33" s="1">
        <v>24.102907562255801</v>
      </c>
      <c r="J33" s="1">
        <v>15.164400100708001</v>
      </c>
      <c r="K33" s="1">
        <v>15.19722366333</v>
      </c>
      <c r="L33" s="1">
        <v>15.218152999877899</v>
      </c>
    </row>
    <row r="34" spans="1:12" x14ac:dyDescent="0.2">
      <c r="A34" s="1" t="s">
        <v>20</v>
      </c>
      <c r="B34" s="1">
        <v>29.585059509277301</v>
      </c>
      <c r="C34" s="1">
        <v>29.495152664184499</v>
      </c>
      <c r="D34" s="1">
        <v>29.598286254882801</v>
      </c>
      <c r="E34" s="1"/>
      <c r="F34" s="1">
        <v>23.372693634033201</v>
      </c>
      <c r="G34" s="1">
        <v>23.051440429687499</v>
      </c>
      <c r="H34" s="1">
        <v>23.509878692626899</v>
      </c>
      <c r="J34" s="1">
        <v>14.5689029693603</v>
      </c>
      <c r="K34" s="1">
        <v>14.589046478271401</v>
      </c>
      <c r="L34" s="1">
        <v>14.556905746459901</v>
      </c>
    </row>
    <row r="35" spans="1:12" x14ac:dyDescent="0.2">
      <c r="A35" s="1" t="s">
        <v>21</v>
      </c>
      <c r="B35" s="1">
        <v>31.628879592895501</v>
      </c>
      <c r="C35" s="1">
        <v>31.705854995727499</v>
      </c>
      <c r="D35" s="1">
        <v>31.6292075500488</v>
      </c>
      <c r="E35" s="1"/>
      <c r="F35" s="1">
        <v>25.426088145446698</v>
      </c>
      <c r="G35" s="1">
        <v>25.540072540283202</v>
      </c>
      <c r="H35" s="1">
        <v>25.601971435546801</v>
      </c>
      <c r="J35" s="1">
        <v>16.996925354003906</v>
      </c>
      <c r="K35" s="1">
        <v>16.8095703125</v>
      </c>
      <c r="L35" s="1">
        <v>16.657751083374023</v>
      </c>
    </row>
    <row r="36" spans="1:12" x14ac:dyDescent="0.2">
      <c r="A36" s="1"/>
      <c r="B36" s="1" t="s">
        <v>22</v>
      </c>
      <c r="C36" s="1"/>
      <c r="D36" s="1"/>
      <c r="E36" s="1"/>
      <c r="F36" s="1"/>
      <c r="G36" s="1"/>
      <c r="H36" s="1"/>
      <c r="J36" s="1"/>
      <c r="K36" s="1"/>
      <c r="L36" s="1"/>
    </row>
    <row r="37" spans="1:12" x14ac:dyDescent="0.2">
      <c r="A37" s="1" t="s">
        <v>23</v>
      </c>
      <c r="B37" s="1">
        <v>30.793815155029201</v>
      </c>
      <c r="C37" s="1">
        <v>30.998611450195298</v>
      </c>
      <c r="D37" s="1">
        <v>30.957343711852999</v>
      </c>
      <c r="E37" s="1"/>
      <c r="F37" s="1">
        <v>24.955641174316401</v>
      </c>
      <c r="G37" s="1">
        <v>24.910842514037999</v>
      </c>
      <c r="H37" s="1">
        <v>24.980482482910102</v>
      </c>
      <c r="J37" s="1">
        <v>16.480756759643555</v>
      </c>
      <c r="K37" s="1">
        <v>16.350408554077148</v>
      </c>
      <c r="L37" s="1">
        <v>16.137716293334961</v>
      </c>
    </row>
    <row r="38" spans="1:12" x14ac:dyDescent="0.2">
      <c r="A38" s="1" t="s">
        <v>24</v>
      </c>
      <c r="B38" s="1">
        <v>31.772087005615202</v>
      </c>
      <c r="C38" s="1">
        <v>31.873399353027299</v>
      </c>
      <c r="D38" s="1">
        <v>31.993543930527299</v>
      </c>
      <c r="E38" s="1"/>
      <c r="F38" s="1">
        <v>26.204548324584898</v>
      </c>
      <c r="G38" s="1">
        <v>26.165698394775301</v>
      </c>
      <c r="H38" s="1">
        <v>26.027277221679601</v>
      </c>
      <c r="J38" s="1">
        <v>17.385519027709961</v>
      </c>
      <c r="K38" s="1">
        <v>17.320873260498047</v>
      </c>
      <c r="L38" s="1">
        <v>17.307920455932617</v>
      </c>
    </row>
    <row r="39" spans="1:12" x14ac:dyDescent="0.2">
      <c r="A39" s="1" t="s">
        <v>25</v>
      </c>
      <c r="B39" s="1">
        <v>31.762157736205999</v>
      </c>
      <c r="C39" s="1">
        <v>31.833132546990701</v>
      </c>
      <c r="D39" s="1">
        <v>31.8544609069824</v>
      </c>
      <c r="E39" s="1"/>
      <c r="F39" s="1">
        <v>25.5492630004882</v>
      </c>
      <c r="G39" s="1">
        <v>25.384357910156201</v>
      </c>
      <c r="H39" s="1">
        <v>25.8242253112792</v>
      </c>
      <c r="J39" s="1">
        <v>17.42225456237793</v>
      </c>
      <c r="K39" s="1">
        <v>16.809213638305664</v>
      </c>
      <c r="L39" s="1">
        <v>16.888553619384766</v>
      </c>
    </row>
    <row r="41" spans="1:12" x14ac:dyDescent="0.2">
      <c r="A41" s="1"/>
      <c r="B41" s="1"/>
      <c r="C41" s="1"/>
      <c r="D41" s="1"/>
      <c r="E41" s="1"/>
      <c r="F41" s="1"/>
      <c r="G41" s="1"/>
      <c r="H41" s="1"/>
    </row>
    <row r="42" spans="1:12" x14ac:dyDescent="0.2">
      <c r="A42" s="3" t="s">
        <v>64</v>
      </c>
      <c r="B42" s="1" t="s">
        <v>26</v>
      </c>
      <c r="C42" s="1"/>
      <c r="D42" s="1"/>
      <c r="E42" s="1"/>
      <c r="F42" s="1"/>
      <c r="G42" s="1"/>
      <c r="H42" s="1"/>
    </row>
    <row r="43" spans="1:12" x14ac:dyDescent="0.2">
      <c r="A43" s="1"/>
      <c r="B43" s="4" t="s">
        <v>57</v>
      </c>
      <c r="C43" s="4"/>
      <c r="D43" s="4"/>
      <c r="F43" s="4" t="s">
        <v>58</v>
      </c>
      <c r="G43" s="4"/>
      <c r="H43" s="4"/>
      <c r="I43" s="1"/>
      <c r="J43" s="4" t="s">
        <v>59</v>
      </c>
      <c r="K43" s="4"/>
      <c r="L43" s="4"/>
    </row>
    <row r="44" spans="1:12" x14ac:dyDescent="0.2">
      <c r="A44" s="1"/>
      <c r="B44" s="1" t="s">
        <v>60</v>
      </c>
      <c r="C44" s="1" t="s">
        <v>61</v>
      </c>
      <c r="D44" s="1" t="s">
        <v>62</v>
      </c>
      <c r="F44" s="1" t="s">
        <v>60</v>
      </c>
      <c r="G44" s="1" t="s">
        <v>61</v>
      </c>
      <c r="H44" s="1" t="s">
        <v>62</v>
      </c>
      <c r="I44" s="1"/>
      <c r="J44" s="1" t="s">
        <v>60</v>
      </c>
      <c r="K44" s="1" t="s">
        <v>61</v>
      </c>
      <c r="L44" s="1" t="s">
        <v>62</v>
      </c>
    </row>
    <row r="45" spans="1:12" x14ac:dyDescent="0.2">
      <c r="A45" s="1"/>
      <c r="B45" s="1"/>
      <c r="C45" s="1"/>
      <c r="D45" s="1"/>
      <c r="E45" s="1"/>
      <c r="F45" s="1"/>
      <c r="G45" s="1"/>
      <c r="H45" s="1"/>
    </row>
    <row r="46" spans="1:12" x14ac:dyDescent="0.2">
      <c r="A46" s="1" t="s">
        <v>16</v>
      </c>
      <c r="B46" s="1">
        <v>31.819576263427699</v>
      </c>
      <c r="C46" s="1">
        <v>31.877548217773398</v>
      </c>
      <c r="D46" s="1">
        <v>31.9661464691162</v>
      </c>
      <c r="E46" s="1"/>
      <c r="F46" s="1">
        <v>24.950157165527301</v>
      </c>
      <c r="G46" s="1">
        <v>25.161516571044899</v>
      </c>
      <c r="H46" s="1">
        <v>25.1727611541748</v>
      </c>
      <c r="J46" s="1">
        <v>16.344747924804601</v>
      </c>
      <c r="K46" s="1">
        <v>16.249554634094199</v>
      </c>
      <c r="L46" s="1">
        <v>16.314024925231902</v>
      </c>
    </row>
    <row r="47" spans="1:12" x14ac:dyDescent="0.2">
      <c r="A47" s="1" t="s">
        <v>17</v>
      </c>
      <c r="B47" s="1">
        <v>30.775432586669901</v>
      </c>
      <c r="C47" s="1">
        <v>30.879762649536101</v>
      </c>
      <c r="D47" s="1">
        <v>30.018224716186499</v>
      </c>
      <c r="E47" s="1"/>
      <c r="F47" s="1">
        <v>24.189120101928701</v>
      </c>
      <c r="G47" s="1">
        <v>24.054182434082001</v>
      </c>
      <c r="H47" s="1">
        <v>24.117038345336901</v>
      </c>
      <c r="J47" s="1">
        <v>15.149884986877399</v>
      </c>
      <c r="K47" s="1">
        <v>15.056449890136719</v>
      </c>
      <c r="L47" s="1">
        <v>15.044554710388184</v>
      </c>
    </row>
    <row r="48" spans="1:12" x14ac:dyDescent="0.2">
      <c r="A48" s="1" t="s">
        <v>18</v>
      </c>
      <c r="B48" s="1">
        <v>30.533662796020501</v>
      </c>
      <c r="C48" s="1">
        <v>30.197913384501799</v>
      </c>
      <c r="D48" s="1">
        <v>30.1984767913818</v>
      </c>
      <c r="E48" s="1"/>
      <c r="F48" s="1">
        <v>24.004056167602499</v>
      </c>
      <c r="G48" s="1">
        <v>23.9751957702636</v>
      </c>
      <c r="H48" s="1">
        <v>24.013656997680599</v>
      </c>
      <c r="J48" s="1">
        <v>15.0802589416503</v>
      </c>
      <c r="K48" s="1">
        <v>15.015568733215332</v>
      </c>
      <c r="L48" s="1">
        <v>14.789647178649901</v>
      </c>
    </row>
    <row r="49" spans="1:12" x14ac:dyDescent="0.2">
      <c r="A49" s="1"/>
      <c r="B49" s="1"/>
      <c r="C49" s="1"/>
      <c r="D49" s="1"/>
      <c r="E49" s="1"/>
      <c r="F49" s="1"/>
      <c r="G49" s="1"/>
      <c r="H49" s="1"/>
      <c r="J49" s="1"/>
      <c r="K49" s="1"/>
      <c r="L49" s="1"/>
    </row>
    <row r="50" spans="1:12" x14ac:dyDescent="0.2">
      <c r="A50" s="1" t="s">
        <v>19</v>
      </c>
      <c r="B50" s="1">
        <v>30.472761154174801</v>
      </c>
      <c r="C50" s="1">
        <v>30.4860229492187</v>
      </c>
      <c r="D50" s="1">
        <v>30.041744232177699</v>
      </c>
      <c r="E50" s="1"/>
      <c r="F50" s="1">
        <v>24.756455230712799</v>
      </c>
      <c r="G50" s="1">
        <v>24.770840454101499</v>
      </c>
      <c r="H50" s="1">
        <v>24.803131103515625</v>
      </c>
      <c r="J50" s="1">
        <v>15.3226987838745</v>
      </c>
      <c r="K50" s="1">
        <v>15.382132530212401</v>
      </c>
      <c r="L50" s="1">
        <v>15.373396873474121</v>
      </c>
    </row>
    <row r="51" spans="1:12" x14ac:dyDescent="0.2">
      <c r="A51" s="1" t="s">
        <v>20</v>
      </c>
      <c r="B51" s="1">
        <v>30.138703834533601</v>
      </c>
      <c r="C51" s="1">
        <v>30.243606567382798</v>
      </c>
      <c r="D51" s="1">
        <v>30.258518981933499</v>
      </c>
      <c r="E51" s="1"/>
      <c r="F51" s="1">
        <v>24.495568618774399</v>
      </c>
      <c r="G51" s="1">
        <v>24.566495513915999</v>
      </c>
      <c r="H51" s="1">
        <v>24.389038772583</v>
      </c>
      <c r="J51" s="1">
        <v>15.125569458007799</v>
      </c>
      <c r="K51" s="1">
        <v>15.361809730529785</v>
      </c>
      <c r="L51" s="1">
        <v>15.338030815124512</v>
      </c>
    </row>
    <row r="52" spans="1:12" x14ac:dyDescent="0.2">
      <c r="A52" s="1" t="s">
        <v>21</v>
      </c>
      <c r="B52" s="1">
        <v>31.753656997680601</v>
      </c>
      <c r="C52" s="1">
        <v>31.574203796386701</v>
      </c>
      <c r="D52" s="1">
        <v>31.884806060791</v>
      </c>
      <c r="E52" s="1"/>
      <c r="F52" s="1">
        <v>25.6648893737792</v>
      </c>
      <c r="G52" s="1">
        <v>25.731160125732401</v>
      </c>
      <c r="H52" s="1">
        <v>25.8503263092041</v>
      </c>
      <c r="J52" s="1">
        <v>16.652585029602001</v>
      </c>
      <c r="K52" s="1">
        <v>16.301486968994102</v>
      </c>
      <c r="L52" s="1">
        <v>16.2349452972412</v>
      </c>
    </row>
    <row r="53" spans="1:12" x14ac:dyDescent="0.2">
      <c r="A53" s="1"/>
      <c r="B53" s="1"/>
      <c r="C53" s="1"/>
      <c r="D53" s="1"/>
      <c r="E53" s="1"/>
      <c r="F53" s="1"/>
      <c r="G53" s="1"/>
      <c r="H53" s="1"/>
      <c r="J53" s="1"/>
      <c r="K53" s="1"/>
      <c r="L53" s="1"/>
    </row>
    <row r="54" spans="1:12" x14ac:dyDescent="0.2">
      <c r="A54" s="1" t="s">
        <v>23</v>
      </c>
      <c r="B54" s="1">
        <v>30.255633163452099</v>
      </c>
      <c r="C54" s="1">
        <v>30.382489776611301</v>
      </c>
      <c r="D54" s="1">
        <v>30.237038955688401</v>
      </c>
      <c r="E54" s="1"/>
      <c r="F54" s="1">
        <v>24.456379547119099</v>
      </c>
      <c r="G54" s="1">
        <v>24.603168106079099</v>
      </c>
      <c r="H54" s="1">
        <v>24.657447052001899</v>
      </c>
      <c r="J54" s="1">
        <v>15.12458324432373</v>
      </c>
      <c r="K54" s="1">
        <v>15.211261749267578</v>
      </c>
      <c r="L54" s="1">
        <v>15.128314018249512</v>
      </c>
    </row>
    <row r="55" spans="1:12" x14ac:dyDescent="0.2">
      <c r="A55" s="1" t="s">
        <v>24</v>
      </c>
      <c r="B55" s="1">
        <v>30.3009062652587</v>
      </c>
      <c r="C55" s="1">
        <v>30.324118499755802</v>
      </c>
      <c r="D55" s="1">
        <v>30.176384658813401</v>
      </c>
      <c r="E55" s="1"/>
      <c r="F55" s="1">
        <v>24.145126312255801</v>
      </c>
      <c r="G55" s="1">
        <v>24.208184432983298</v>
      </c>
      <c r="H55" s="1">
        <v>24.233517456054599</v>
      </c>
      <c r="J55" s="1">
        <v>15.033784866333008</v>
      </c>
      <c r="K55" s="1">
        <v>15.022762298583984</v>
      </c>
      <c r="L55" s="1">
        <v>15.078927993774414</v>
      </c>
    </row>
    <row r="56" spans="1:12" x14ac:dyDescent="0.2">
      <c r="A56" s="1" t="s">
        <v>25</v>
      </c>
      <c r="B56" s="1">
        <v>31.106272232055598</v>
      </c>
      <c r="C56" s="1">
        <v>31.173496551513601</v>
      </c>
      <c r="D56" s="1">
        <v>31.126838989257799</v>
      </c>
      <c r="E56" s="1"/>
      <c r="F56" s="1">
        <v>25.419093322753898</v>
      </c>
      <c r="G56" s="1">
        <v>25.471866607666001</v>
      </c>
      <c r="H56" s="1">
        <v>25.5067546844482</v>
      </c>
      <c r="J56" s="1">
        <v>16.249167442321699</v>
      </c>
      <c r="K56" s="1">
        <v>16.260677909851001</v>
      </c>
      <c r="L56" s="1">
        <v>16.0880575180053</v>
      </c>
    </row>
    <row r="57" spans="1:12" x14ac:dyDescent="0.2">
      <c r="A57" s="1"/>
      <c r="B57" s="1"/>
      <c r="C57" s="1"/>
      <c r="D57" s="1"/>
      <c r="E57" s="1"/>
      <c r="F57" s="1"/>
      <c r="G57" s="1"/>
      <c r="H57" s="1"/>
    </row>
    <row r="58" spans="1:12" x14ac:dyDescent="0.2">
      <c r="A58" s="1"/>
      <c r="B58" s="1"/>
      <c r="C58" s="1"/>
      <c r="D58" s="1"/>
      <c r="E58" s="1"/>
      <c r="F58" s="1"/>
      <c r="G58" s="1"/>
      <c r="H58" s="1"/>
    </row>
    <row r="59" spans="1:12" x14ac:dyDescent="0.2">
      <c r="A59" s="3" t="s">
        <v>65</v>
      </c>
      <c r="B59" s="1"/>
      <c r="C59" s="1"/>
      <c r="D59" s="1"/>
      <c r="E59" s="1"/>
      <c r="F59" s="1"/>
      <c r="G59" s="1"/>
      <c r="H59" s="1"/>
    </row>
    <row r="60" spans="1:12" x14ac:dyDescent="0.2">
      <c r="A60" s="1"/>
      <c r="B60" s="4" t="s">
        <v>57</v>
      </c>
      <c r="C60" s="4"/>
      <c r="D60" s="4"/>
      <c r="F60" s="4" t="s">
        <v>58</v>
      </c>
      <c r="G60" s="4"/>
      <c r="H60" s="4"/>
      <c r="I60" s="1"/>
      <c r="J60" s="4" t="s">
        <v>59</v>
      </c>
      <c r="K60" s="4"/>
      <c r="L60" s="4"/>
    </row>
    <row r="61" spans="1:12" x14ac:dyDescent="0.2">
      <c r="A61" s="1"/>
      <c r="B61" s="1" t="s">
        <v>60</v>
      </c>
      <c r="C61" s="1" t="s">
        <v>61</v>
      </c>
      <c r="D61" s="1" t="s">
        <v>62</v>
      </c>
      <c r="F61" s="1" t="s">
        <v>60</v>
      </c>
      <c r="G61" s="1" t="s">
        <v>61</v>
      </c>
      <c r="H61" s="1" t="s">
        <v>62</v>
      </c>
      <c r="I61" s="1"/>
      <c r="J61" s="1" t="s">
        <v>60</v>
      </c>
      <c r="K61" s="1" t="s">
        <v>61</v>
      </c>
      <c r="L61" s="1" t="s">
        <v>62</v>
      </c>
    </row>
    <row r="63" spans="1:12" x14ac:dyDescent="0.2">
      <c r="A63" s="1" t="s">
        <v>27</v>
      </c>
      <c r="B63" s="1">
        <v>28.681921005249023</v>
      </c>
      <c r="C63" s="1">
        <v>28.545550155639599</v>
      </c>
      <c r="D63" s="1">
        <v>28.700359344482422</v>
      </c>
      <c r="E63" s="1"/>
      <c r="F63" s="1">
        <v>21.06294631958</v>
      </c>
      <c r="G63" s="1">
        <v>20.950046539306602</v>
      </c>
      <c r="H63" s="1">
        <v>21.0953865051269</v>
      </c>
      <c r="J63" s="1">
        <v>15.484902381896973</v>
      </c>
      <c r="K63" s="1">
        <v>15.4359643936157</v>
      </c>
      <c r="L63" s="1">
        <v>15.358288574218699</v>
      </c>
    </row>
    <row r="64" spans="1:12" x14ac:dyDescent="0.2">
      <c r="A64" s="1" t="s">
        <v>28</v>
      </c>
      <c r="B64" s="1">
        <v>27.289862823486299</v>
      </c>
      <c r="C64" s="1">
        <v>27.324991073608299</v>
      </c>
      <c r="D64" s="1">
        <v>27.216516876220702</v>
      </c>
      <c r="E64" s="1"/>
      <c r="F64" s="1">
        <v>19.339836120605401</v>
      </c>
      <c r="G64" s="1">
        <v>19.3394165039062</v>
      </c>
      <c r="H64" s="1">
        <v>19.192155456542899</v>
      </c>
      <c r="J64" s="1">
        <v>13.761355590820299</v>
      </c>
      <c r="K64" s="1">
        <v>13.7773847579956</v>
      </c>
      <c r="L64" s="1">
        <v>13.7422492980957</v>
      </c>
    </row>
    <row r="65" spans="1:12" x14ac:dyDescent="0.2">
      <c r="A65" s="1" t="s">
        <v>29</v>
      </c>
      <c r="B65" s="1">
        <v>27.668745040893501</v>
      </c>
      <c r="C65" s="1">
        <v>27.698636245727499</v>
      </c>
      <c r="D65" s="1">
        <v>27.7659378051757</v>
      </c>
      <c r="E65" s="1"/>
      <c r="F65" s="1">
        <v>19.733504389506201</v>
      </c>
      <c r="G65" s="1">
        <v>19.716570398069202</v>
      </c>
      <c r="H65" s="1">
        <v>19.615165802001901</v>
      </c>
      <c r="J65" s="1">
        <v>14.328640937805099</v>
      </c>
      <c r="K65" s="1">
        <v>14.413093578095101</v>
      </c>
      <c r="L65" s="1">
        <v>14.4059171676635</v>
      </c>
    </row>
    <row r="66" spans="1:12" x14ac:dyDescent="0.2">
      <c r="A66" s="1"/>
      <c r="B66" s="1"/>
      <c r="C66" s="1"/>
      <c r="D66" s="1"/>
      <c r="E66" s="1"/>
      <c r="F66" s="1"/>
      <c r="G66" s="1"/>
      <c r="H66" s="1"/>
      <c r="J66" s="1"/>
      <c r="K66" s="1"/>
      <c r="L66" s="1"/>
    </row>
    <row r="67" spans="1:12" x14ac:dyDescent="0.2">
      <c r="A67" s="1" t="s">
        <v>30</v>
      </c>
      <c r="B67" s="1">
        <v>29.8514707603454</v>
      </c>
      <c r="C67" s="1">
        <v>30.158308868408199</v>
      </c>
      <c r="D67" s="1">
        <v>30.406334075927699</v>
      </c>
      <c r="E67" s="1"/>
      <c r="F67" s="1">
        <v>21.975806045532199</v>
      </c>
      <c r="G67" s="1">
        <v>21.922766647338801</v>
      </c>
      <c r="H67" s="1">
        <v>21.8278834533691</v>
      </c>
      <c r="J67" s="1">
        <v>15.985040664672852</v>
      </c>
      <c r="K67" s="1">
        <v>15.968605041503906</v>
      </c>
      <c r="L67" s="1">
        <v>15.895677757263099</v>
      </c>
    </row>
    <row r="68" spans="1:12" x14ac:dyDescent="0.2">
      <c r="A68" s="1" t="s">
        <v>31</v>
      </c>
      <c r="B68" s="1">
        <v>29.322869110107401</v>
      </c>
      <c r="C68" s="1">
        <v>28.993504714965798</v>
      </c>
      <c r="D68" s="1">
        <v>28.852034301757801</v>
      </c>
      <c r="E68" s="1"/>
      <c r="F68" s="1">
        <v>20.913544998168899</v>
      </c>
      <c r="G68" s="1">
        <v>20.901865058898899</v>
      </c>
      <c r="H68" s="1">
        <v>20.921041183471601</v>
      </c>
      <c r="J68" s="1">
        <v>14.7081451416015</v>
      </c>
      <c r="K68" s="1">
        <v>14.8244731903076</v>
      </c>
      <c r="L68" s="1">
        <v>14.7321815490722</v>
      </c>
    </row>
    <row r="69" spans="1:12" x14ac:dyDescent="0.2">
      <c r="A69" s="1" t="s">
        <v>32</v>
      </c>
      <c r="B69" s="1">
        <v>30.5955393891435</v>
      </c>
      <c r="C69" s="1">
        <v>30.853189159105</v>
      </c>
      <c r="D69" s="1">
        <v>30.628894271850498</v>
      </c>
      <c r="E69" s="1"/>
      <c r="F69" s="1">
        <v>21.9616565884842</v>
      </c>
      <c r="G69" s="1">
        <v>21.973184967041</v>
      </c>
      <c r="H69" s="1">
        <v>21.750265121459901</v>
      </c>
      <c r="J69" s="1">
        <v>16.135564804077148</v>
      </c>
      <c r="K69" s="1">
        <v>16.138267517089844</v>
      </c>
      <c r="L69" s="1">
        <v>16.1929397583007</v>
      </c>
    </row>
    <row r="70" spans="1:12" x14ac:dyDescent="0.2">
      <c r="A70" s="1"/>
      <c r="B70" s="1"/>
      <c r="C70" s="1"/>
      <c r="D70" s="1"/>
      <c r="E70" s="1"/>
      <c r="F70" s="1"/>
      <c r="G70" s="1"/>
      <c r="H70" s="1"/>
      <c r="J70" s="1"/>
      <c r="K70" s="1"/>
      <c r="L70" s="1"/>
    </row>
    <row r="71" spans="1:12" ht="25.5" x14ac:dyDescent="0.2">
      <c r="A71" s="1" t="s">
        <v>33</v>
      </c>
      <c r="B71" s="1">
        <v>29.305275573730398</v>
      </c>
      <c r="C71" s="1">
        <v>29.975275039672798</v>
      </c>
      <c r="D71" s="1">
        <v>29.790285110473601</v>
      </c>
      <c r="E71" s="1"/>
      <c r="F71" s="1">
        <v>22.7576463317871</v>
      </c>
      <c r="G71" s="1">
        <v>22.7132096862792</v>
      </c>
      <c r="H71" s="1">
        <v>22.814223770141599</v>
      </c>
      <c r="J71" s="1">
        <v>15.967006492614701</v>
      </c>
      <c r="K71" s="1">
        <v>15.918922424316399</v>
      </c>
      <c r="L71" s="1">
        <v>16.108787918090801</v>
      </c>
    </row>
    <row r="72" spans="1:12" ht="25.5" x14ac:dyDescent="0.2">
      <c r="A72" s="1" t="s">
        <v>34</v>
      </c>
      <c r="B72" s="1">
        <v>28.761277008056599</v>
      </c>
      <c r="C72" s="1">
        <v>28.619098587036099</v>
      </c>
      <c r="D72" s="1">
        <v>28.6425604248046</v>
      </c>
      <c r="E72" s="1"/>
      <c r="F72" s="1">
        <v>21.4821295928955</v>
      </c>
      <c r="G72" s="1">
        <v>21.591239242553701</v>
      </c>
      <c r="H72" s="1">
        <v>21.5308403778076</v>
      </c>
      <c r="J72" s="1">
        <v>15.152390098571701</v>
      </c>
      <c r="K72" s="1">
        <v>15.225973129272401</v>
      </c>
      <c r="L72" s="1">
        <v>15.124605178833008</v>
      </c>
    </row>
    <row r="73" spans="1:12" ht="25.5" x14ac:dyDescent="0.2">
      <c r="A73" s="1" t="s">
        <v>35</v>
      </c>
      <c r="B73" s="1">
        <v>29.976242065429688</v>
      </c>
      <c r="C73" s="1">
        <v>29.8306560516357</v>
      </c>
      <c r="D73" s="1">
        <v>29.9443046569824</v>
      </c>
      <c r="E73" s="1"/>
      <c r="F73" s="1">
        <v>22.916027603149399</v>
      </c>
      <c r="G73" s="1">
        <v>22.969046401977501</v>
      </c>
      <c r="H73" s="1">
        <v>22.998527145385701</v>
      </c>
      <c r="J73" s="1">
        <v>16.3108354568481</v>
      </c>
      <c r="K73" s="1">
        <v>16.522240638732899</v>
      </c>
      <c r="L73" s="1">
        <v>16.2761175155639</v>
      </c>
    </row>
    <row r="74" spans="1:12" x14ac:dyDescent="0.2">
      <c r="A74" s="1"/>
      <c r="B74" s="1"/>
      <c r="C74" s="1"/>
      <c r="D74" s="1"/>
      <c r="E74" s="1"/>
      <c r="F74" s="1"/>
      <c r="G74" s="1"/>
      <c r="H74" s="1"/>
    </row>
    <row r="75" spans="1:12" x14ac:dyDescent="0.2">
      <c r="A75" s="1" t="s">
        <v>36</v>
      </c>
      <c r="B75" s="1">
        <v>33.9008031463623</v>
      </c>
      <c r="C75" s="1">
        <v>34.119132995605398</v>
      </c>
      <c r="D75" s="1">
        <f>AVERAGE(B75:C75)</f>
        <v>34.009968070983845</v>
      </c>
      <c r="E75" s="1"/>
      <c r="F75" s="1">
        <v>22.2463132476806</v>
      </c>
      <c r="G75" s="1">
        <v>22.145695877075099</v>
      </c>
      <c r="H75" s="1">
        <v>22.077211074829101</v>
      </c>
      <c r="J75" s="1">
        <v>16.4994182586669</v>
      </c>
      <c r="K75" s="1">
        <v>16.307847976684499</v>
      </c>
      <c r="L75" s="1">
        <v>16.3661384582519</v>
      </c>
    </row>
    <row r="76" spans="1:12" x14ac:dyDescent="0.2">
      <c r="A76" s="1" t="s">
        <v>37</v>
      </c>
      <c r="B76" s="1">
        <v>32.871499862670802</v>
      </c>
      <c r="C76" s="1">
        <v>32.590862808227499</v>
      </c>
      <c r="D76" s="1">
        <v>33.7662757873535</v>
      </c>
      <c r="E76" s="1"/>
      <c r="F76" s="1">
        <v>21.062599105834899</v>
      </c>
      <c r="G76" s="1">
        <v>21.016582260131798</v>
      </c>
      <c r="H76" s="1">
        <v>21.008615417480399</v>
      </c>
      <c r="J76" s="1">
        <v>15.504649925231901</v>
      </c>
      <c r="K76" s="1">
        <v>15.5886917114257</v>
      </c>
      <c r="L76" s="1">
        <v>15.5377841949462</v>
      </c>
    </row>
    <row r="77" spans="1:12" x14ac:dyDescent="0.2">
      <c r="A77" s="1" t="s">
        <v>38</v>
      </c>
      <c r="B77" s="1">
        <v>33.455491638183503</v>
      </c>
      <c r="C77" s="1">
        <v>33.721761070251397</v>
      </c>
      <c r="D77" s="1">
        <f>AVERAGE(B77:C77)</f>
        <v>33.588626354217453</v>
      </c>
      <c r="E77" s="1"/>
      <c r="F77" s="1">
        <v>21.365509796142501</v>
      </c>
      <c r="G77" s="1">
        <v>21.306122970581001</v>
      </c>
      <c r="H77" s="1">
        <v>21.2925833892822</v>
      </c>
      <c r="J77" s="1">
        <v>15.9697828292846</v>
      </c>
      <c r="K77" s="1">
        <v>15.9807535171508</v>
      </c>
      <c r="L77" s="1">
        <v>15.931433677673301</v>
      </c>
    </row>
    <row r="78" spans="1:12" x14ac:dyDescent="0.2">
      <c r="A78" s="1"/>
      <c r="B78" s="1"/>
      <c r="C78" s="1"/>
      <c r="D78" s="1"/>
      <c r="E78" s="1"/>
      <c r="F78" s="1"/>
      <c r="G78" s="1"/>
      <c r="H78" s="1"/>
      <c r="J78" s="1"/>
      <c r="K78" s="1"/>
      <c r="L78" s="1"/>
    </row>
    <row r="79" spans="1:12" x14ac:dyDescent="0.2">
      <c r="A79" s="1" t="s">
        <v>39</v>
      </c>
      <c r="B79" s="1">
        <v>34.592494964599602</v>
      </c>
      <c r="C79" s="1">
        <v>34.890466690063398</v>
      </c>
      <c r="D79" s="1">
        <v>34.931819152831999</v>
      </c>
      <c r="E79" s="1"/>
      <c r="F79" s="1">
        <v>21.9107537078857</v>
      </c>
      <c r="G79" s="1">
        <v>21.915422744750899</v>
      </c>
      <c r="H79" s="1">
        <v>21.983900070190401</v>
      </c>
      <c r="J79" s="1">
        <v>16.866272926330499</v>
      </c>
      <c r="K79" s="1">
        <v>16.774817657470699</v>
      </c>
      <c r="L79" s="1">
        <v>16.8331489562988</v>
      </c>
    </row>
    <row r="80" spans="1:12" x14ac:dyDescent="0.2">
      <c r="A80" s="1" t="s">
        <v>40</v>
      </c>
      <c r="B80" s="1">
        <v>34.272215576171803</v>
      </c>
      <c r="C80" s="1">
        <v>34.425061225891099</v>
      </c>
      <c r="D80" s="1">
        <v>33.762579345703102</v>
      </c>
      <c r="E80" s="1"/>
      <c r="F80" s="1">
        <v>21.415965499877899</v>
      </c>
      <c r="G80" s="1">
        <v>21.445518417358301</v>
      </c>
      <c r="H80" s="1">
        <v>21.426164901733301</v>
      </c>
      <c r="J80" s="1">
        <v>15.9146175384521</v>
      </c>
      <c r="K80" s="1">
        <v>16.014460983276301</v>
      </c>
      <c r="L80" s="1">
        <v>15.930167198181101</v>
      </c>
    </row>
    <row r="81" spans="1:12" x14ac:dyDescent="0.2">
      <c r="A81" s="1" t="s">
        <v>41</v>
      </c>
      <c r="B81" s="1">
        <v>34.551564056396401</v>
      </c>
      <c r="C81" s="1">
        <v>34.444381408691399</v>
      </c>
      <c r="D81" s="1">
        <f>AVERAGE(B81:C81)</f>
        <v>34.4979727325439</v>
      </c>
      <c r="E81" s="1"/>
      <c r="F81" s="1">
        <v>21.432126464843702</v>
      </c>
      <c r="G81" s="1">
        <v>21.549249725341699</v>
      </c>
      <c r="H81" s="1">
        <v>21.379580993652301</v>
      </c>
      <c r="J81" s="1">
        <v>16.182252502441401</v>
      </c>
      <c r="K81" s="1">
        <v>16.149747467040999</v>
      </c>
      <c r="L81" s="1">
        <v>16.150875854492099</v>
      </c>
    </row>
    <row r="82" spans="1:12" x14ac:dyDescent="0.2">
      <c r="A82" s="1"/>
      <c r="B82" s="1"/>
      <c r="C82" s="1"/>
      <c r="D82" s="1"/>
      <c r="E82" s="1"/>
      <c r="F82" s="1"/>
      <c r="G82" s="1"/>
      <c r="H82" s="1"/>
      <c r="J82" s="1"/>
      <c r="K82" s="1"/>
      <c r="L82" s="1"/>
    </row>
    <row r="83" spans="1:12" ht="25.5" x14ac:dyDescent="0.2">
      <c r="A83" s="1" t="s">
        <v>42</v>
      </c>
      <c r="B83" s="1">
        <v>33.100111389160098</v>
      </c>
      <c r="C83" s="1">
        <v>33.677649307250903</v>
      </c>
      <c r="D83" s="1">
        <v>33.412746429443303</v>
      </c>
      <c r="E83" s="1"/>
      <c r="F83" s="1">
        <v>21.0693796539306</v>
      </c>
      <c r="G83" s="1">
        <v>21.0032822418212</v>
      </c>
      <c r="H83" s="1">
        <v>21.133816909789999</v>
      </c>
      <c r="J83" s="1">
        <v>15.8676176071166</v>
      </c>
      <c r="K83" s="1">
        <v>15.997956275939901</v>
      </c>
      <c r="L83" s="1">
        <v>15.8857870101928</v>
      </c>
    </row>
    <row r="84" spans="1:12" ht="25.5" x14ac:dyDescent="0.2">
      <c r="A84" s="1" t="s">
        <v>43</v>
      </c>
      <c r="B84" s="1">
        <v>32.357844161987302</v>
      </c>
      <c r="C84" s="1">
        <v>32.7967014312744</v>
      </c>
      <c r="D84" s="1">
        <v>32.687014007568301</v>
      </c>
      <c r="E84" s="1"/>
      <c r="F84" s="1">
        <v>20.4550567626953</v>
      </c>
      <c r="G84" s="1">
        <v>20.454698486328098</v>
      </c>
      <c r="H84" s="1">
        <v>20.5190752410888</v>
      </c>
      <c r="J84" s="1">
        <v>15.2810352325439</v>
      </c>
      <c r="K84" s="1">
        <v>15.1094141006469</v>
      </c>
      <c r="L84" s="1">
        <v>15.153764724731399</v>
      </c>
    </row>
    <row r="85" spans="1:12" ht="25.5" x14ac:dyDescent="0.2">
      <c r="A85" s="1" t="s">
        <v>44</v>
      </c>
      <c r="B85" s="1">
        <v>33.1528415679931</v>
      </c>
      <c r="C85" s="1">
        <v>33.575904846191399</v>
      </c>
      <c r="D85" s="1">
        <v>33.585971832275298</v>
      </c>
      <c r="E85" s="1"/>
      <c r="F85" s="1">
        <v>21.483363571166901</v>
      </c>
      <c r="G85" s="1">
        <v>21.5314228057861</v>
      </c>
      <c r="H85" s="1">
        <v>21.543117141723599</v>
      </c>
      <c r="J85" s="1">
        <v>16.213670730590799</v>
      </c>
      <c r="K85" s="1">
        <v>16.2165868759155</v>
      </c>
      <c r="L85" s="1">
        <v>16.048183441162099</v>
      </c>
    </row>
    <row r="86" spans="1:12" x14ac:dyDescent="0.2">
      <c r="A86" s="1"/>
      <c r="B86" s="1"/>
      <c r="C86" s="1"/>
      <c r="D86" s="1"/>
      <c r="E86" s="1"/>
      <c r="F86" s="1"/>
      <c r="G86" s="1"/>
      <c r="H86" s="1"/>
      <c r="J86" s="1"/>
      <c r="K86" s="1"/>
      <c r="L86" s="1"/>
    </row>
    <row r="87" spans="1:12" x14ac:dyDescent="0.2">
      <c r="A87" s="3" t="s">
        <v>66</v>
      </c>
      <c r="B87" s="1"/>
      <c r="C87" s="1"/>
      <c r="D87" s="1"/>
      <c r="E87" s="1"/>
      <c r="F87" s="1"/>
      <c r="G87" s="1"/>
      <c r="H87" s="1"/>
    </row>
    <row r="88" spans="1:12" x14ac:dyDescent="0.2">
      <c r="A88" s="1"/>
      <c r="B88" s="4" t="s">
        <v>57</v>
      </c>
      <c r="C88" s="4"/>
      <c r="D88" s="4"/>
      <c r="F88" s="4" t="s">
        <v>59</v>
      </c>
      <c r="G88" s="4"/>
      <c r="H88" s="4"/>
      <c r="I88" s="1"/>
    </row>
    <row r="89" spans="1:12" x14ac:dyDescent="0.2">
      <c r="A89" s="1"/>
      <c r="B89" s="1" t="s">
        <v>60</v>
      </c>
      <c r="C89" s="1" t="s">
        <v>61</v>
      </c>
      <c r="D89" s="1" t="s">
        <v>62</v>
      </c>
      <c r="F89" s="1" t="s">
        <v>60</v>
      </c>
      <c r="G89" s="1" t="s">
        <v>61</v>
      </c>
      <c r="H89" s="1" t="s">
        <v>62</v>
      </c>
      <c r="I89" s="1"/>
    </row>
    <row r="90" spans="1:12" x14ac:dyDescent="0.2">
      <c r="A90" s="1"/>
      <c r="B90" s="1"/>
      <c r="C90" s="1"/>
      <c r="D90" s="1"/>
      <c r="E90" s="1"/>
      <c r="F90" s="1"/>
      <c r="G90" s="1"/>
      <c r="H90" s="1"/>
    </row>
    <row r="91" spans="1:12" x14ac:dyDescent="0.2">
      <c r="A91" s="1" t="s">
        <v>45</v>
      </c>
      <c r="B91" s="1">
        <v>28.354665756225586</v>
      </c>
      <c r="C91" s="1">
        <v>28.248311996459961</v>
      </c>
      <c r="D91" s="1">
        <v>28.208347320556641</v>
      </c>
      <c r="E91" s="1"/>
      <c r="F91" s="1">
        <v>15.704861640930176</v>
      </c>
      <c r="G91" s="1">
        <v>15.734636306762695</v>
      </c>
      <c r="H91" s="1">
        <v>15.72193431854248</v>
      </c>
    </row>
    <row r="92" spans="1:12" x14ac:dyDescent="0.2">
      <c r="A92" s="1" t="s">
        <v>46</v>
      </c>
      <c r="B92" s="1">
        <v>27.020090103149414</v>
      </c>
      <c r="C92" s="1">
        <v>27.23021125793457</v>
      </c>
      <c r="D92" s="1">
        <v>27.237689971923828</v>
      </c>
      <c r="E92" s="1"/>
      <c r="F92" s="1">
        <v>14.8902689170837</v>
      </c>
      <c r="G92" s="1">
        <v>14.884239749908399</v>
      </c>
      <c r="H92" s="1">
        <v>14.8141841888428</v>
      </c>
    </row>
    <row r="93" spans="1:12" x14ac:dyDescent="0.2">
      <c r="A93" s="1" t="s">
        <v>47</v>
      </c>
      <c r="B93" s="1">
        <v>27.19251823425293</v>
      </c>
      <c r="C93" s="1">
        <v>27.089553833007813</v>
      </c>
      <c r="D93" s="1">
        <v>27.29606819152832</v>
      </c>
      <c r="E93" s="1"/>
      <c r="F93" s="1">
        <v>14.94124219894409</v>
      </c>
      <c r="G93" s="1">
        <v>14.965139694213866</v>
      </c>
      <c r="H93" s="1">
        <v>14.965590877532957</v>
      </c>
    </row>
    <row r="94" spans="1:12" x14ac:dyDescent="0.2">
      <c r="A94" s="1"/>
      <c r="B94" s="1"/>
      <c r="C94" s="1"/>
      <c r="D94" s="1"/>
      <c r="E94" s="1"/>
      <c r="F94" s="1"/>
      <c r="G94" s="1"/>
      <c r="H94" s="1"/>
    </row>
    <row r="95" spans="1:12" x14ac:dyDescent="0.2">
      <c r="A95" s="1" t="s">
        <v>48</v>
      </c>
      <c r="B95" s="1">
        <v>27.277076721191399</v>
      </c>
      <c r="C95" s="1">
        <v>27.247600555419901</v>
      </c>
      <c r="D95" s="1">
        <v>27.223862075805599</v>
      </c>
      <c r="E95" s="1"/>
      <c r="F95" s="1">
        <v>15.5135028839111</v>
      </c>
      <c r="G95" s="1">
        <v>15.5368175506591</v>
      </c>
      <c r="H95" s="1">
        <v>15.5012157440185</v>
      </c>
    </row>
    <row r="96" spans="1:12" x14ac:dyDescent="0.2">
      <c r="A96" s="1" t="s">
        <v>49</v>
      </c>
      <c r="B96" s="1">
        <v>26.167535781860298</v>
      </c>
      <c r="C96" s="1">
        <v>26.299827575683501</v>
      </c>
      <c r="D96" s="1">
        <v>26.1875686645507</v>
      </c>
      <c r="E96" s="1"/>
      <c r="F96" s="1">
        <v>14.3781931304932</v>
      </c>
      <c r="G96" s="1">
        <v>14.3445750808716</v>
      </c>
      <c r="H96" s="1">
        <v>14.402865791320799</v>
      </c>
    </row>
    <row r="97" spans="1:8" x14ac:dyDescent="0.2">
      <c r="A97" s="1" t="s">
        <v>50</v>
      </c>
      <c r="B97" s="1">
        <v>27.0353874206542</v>
      </c>
      <c r="C97" s="1">
        <v>27.0582874298095</v>
      </c>
      <c r="D97" s="1">
        <v>27.013495254516599</v>
      </c>
      <c r="E97" s="1"/>
      <c r="F97" s="1">
        <v>15.0425525283813</v>
      </c>
      <c r="G97" s="1">
        <v>15.053228778839101</v>
      </c>
      <c r="H97" s="1">
        <v>15.0880369758606</v>
      </c>
    </row>
    <row r="98" spans="1:8" x14ac:dyDescent="0.2">
      <c r="A98" s="1"/>
      <c r="B98" s="1"/>
      <c r="C98" s="1"/>
      <c r="D98" s="1"/>
      <c r="E98" s="1"/>
      <c r="F98" s="1"/>
      <c r="G98" s="1"/>
      <c r="H98" s="1"/>
    </row>
    <row r="99" spans="1:8" x14ac:dyDescent="0.2">
      <c r="A99" s="1" t="s">
        <v>51</v>
      </c>
      <c r="B99" s="1">
        <v>28.8182373046875</v>
      </c>
      <c r="C99" s="1">
        <v>28.8426208496093</v>
      </c>
      <c r="D99" s="1">
        <v>28.821209335327101</v>
      </c>
      <c r="E99" s="1"/>
      <c r="F99" s="1">
        <v>15.7912525177001</v>
      </c>
      <c r="G99" s="1">
        <v>15.610841560363699</v>
      </c>
      <c r="H99" s="1">
        <v>15.769998550415039</v>
      </c>
    </row>
    <row r="100" spans="1:8" x14ac:dyDescent="0.2">
      <c r="A100" s="1" t="s">
        <v>52</v>
      </c>
      <c r="B100" s="1">
        <v>27.961391448974599</v>
      </c>
      <c r="C100" s="1">
        <v>27.995531463622999</v>
      </c>
      <c r="D100" s="1">
        <v>27.865613555908201</v>
      </c>
      <c r="E100" s="1"/>
      <c r="F100" s="1">
        <v>14.800848026275601</v>
      </c>
      <c r="G100" s="1">
        <v>14.90060634613037</v>
      </c>
      <c r="H100" s="1">
        <v>14.948203468322752</v>
      </c>
    </row>
    <row r="101" spans="1:8" x14ac:dyDescent="0.2">
      <c r="A101" s="1" t="s">
        <v>53</v>
      </c>
      <c r="B101" s="1">
        <v>27.666853332519501</v>
      </c>
      <c r="C101" s="1">
        <v>27.656498336791898</v>
      </c>
      <c r="D101" s="1">
        <v>27.669052505493099</v>
      </c>
      <c r="E101" s="1"/>
      <c r="F101" s="1">
        <v>14.866948833465599</v>
      </c>
      <c r="G101" s="1">
        <v>14.7474845123291</v>
      </c>
      <c r="H101" s="1">
        <v>14.827158050537108</v>
      </c>
    </row>
    <row r="102" spans="1:8" x14ac:dyDescent="0.2">
      <c r="A102" s="1"/>
      <c r="B102" s="1"/>
      <c r="C102" s="1"/>
      <c r="D102" s="1"/>
      <c r="E102" s="1"/>
      <c r="F102" s="1"/>
      <c r="G102" s="1"/>
      <c r="H102" s="1"/>
    </row>
    <row r="103" spans="1:8" x14ac:dyDescent="0.2">
      <c r="A103" s="1" t="s">
        <v>54</v>
      </c>
      <c r="B103" s="1">
        <v>28.454941940307599</v>
      </c>
      <c r="C103" s="1">
        <v>28.413192367553702</v>
      </c>
      <c r="D103" s="1">
        <v>28.347928237914999</v>
      </c>
      <c r="E103" s="1"/>
      <c r="F103" s="1">
        <v>15.939075469970703</v>
      </c>
      <c r="G103" s="1">
        <v>15.897939682006836</v>
      </c>
      <c r="H103" s="1">
        <v>16.063911437988281</v>
      </c>
    </row>
    <row r="104" spans="1:8" x14ac:dyDescent="0.2">
      <c r="A104" s="1" t="s">
        <v>55</v>
      </c>
      <c r="B104" s="1">
        <v>27.104066848754801</v>
      </c>
      <c r="C104" s="1">
        <v>27.060732650756801</v>
      </c>
      <c r="D104" s="1">
        <v>27.016137313842702</v>
      </c>
      <c r="E104" s="1"/>
      <c r="F104" s="1">
        <v>14.381388378143299</v>
      </c>
      <c r="G104" s="1">
        <v>14.2026773834229</v>
      </c>
      <c r="H104" s="1">
        <v>14.3393663597107</v>
      </c>
    </row>
    <row r="105" spans="1:8" x14ac:dyDescent="0.2">
      <c r="A105" s="1" t="s">
        <v>56</v>
      </c>
      <c r="B105" s="1">
        <v>27.282716751098633</v>
      </c>
      <c r="C105" s="1">
        <v>27.441442489624023</v>
      </c>
      <c r="D105" s="1">
        <v>27.421133041381836</v>
      </c>
      <c r="E105" s="1"/>
      <c r="F105" s="1">
        <v>14.81446620941162</v>
      </c>
      <c r="G105" s="1">
        <v>14.825771884918211</v>
      </c>
      <c r="H105" s="1">
        <v>14.808124637603759</v>
      </c>
    </row>
    <row r="110" spans="1:8" x14ac:dyDescent="0.2">
      <c r="A110" s="1"/>
      <c r="B110" s="1"/>
      <c r="C110" s="1"/>
      <c r="D110" s="1"/>
      <c r="E110" s="1"/>
      <c r="F110" s="1"/>
      <c r="G110" s="1"/>
      <c r="H110" s="1"/>
    </row>
    <row r="111" spans="1:8" x14ac:dyDescent="0.2">
      <c r="A111" s="1"/>
      <c r="B111" s="1"/>
      <c r="C111" s="1"/>
      <c r="D111" s="1"/>
      <c r="E111" s="1"/>
      <c r="F111" s="1"/>
      <c r="G111" s="1"/>
      <c r="H111" s="1"/>
    </row>
    <row r="112" spans="1:8" x14ac:dyDescent="0.2">
      <c r="A112" s="1"/>
      <c r="B112" s="1"/>
      <c r="C112" s="1"/>
      <c r="D112" s="1"/>
      <c r="E112" s="1"/>
      <c r="F112" s="1"/>
      <c r="G112" s="1"/>
      <c r="H112" s="1"/>
    </row>
    <row r="113" spans="1:8" x14ac:dyDescent="0.2">
      <c r="A113" s="1"/>
      <c r="B113" s="1"/>
      <c r="C113" s="1"/>
      <c r="D113" s="1"/>
      <c r="E113" s="1"/>
      <c r="F113" s="1"/>
      <c r="G113" s="1"/>
      <c r="H113" s="1"/>
    </row>
    <row r="114" spans="1:8" x14ac:dyDescent="0.2">
      <c r="A114" s="1"/>
      <c r="B114" s="1"/>
      <c r="C114" s="1"/>
      <c r="D114" s="1"/>
      <c r="E114" s="1"/>
      <c r="F114" s="1"/>
      <c r="G114" s="1"/>
      <c r="H114" s="1"/>
    </row>
    <row r="115" spans="1:8" x14ac:dyDescent="0.2">
      <c r="A115" s="1"/>
      <c r="B115" s="1"/>
      <c r="C115" s="1"/>
      <c r="D115" s="1"/>
      <c r="E115" s="1"/>
      <c r="F115" s="1"/>
      <c r="G115" s="1"/>
      <c r="H115" s="1"/>
    </row>
    <row r="116" spans="1:8" x14ac:dyDescent="0.2">
      <c r="A116" s="1"/>
      <c r="B116" s="1"/>
      <c r="C116" s="1"/>
      <c r="D116" s="1"/>
      <c r="E116" s="1"/>
      <c r="F116" s="1"/>
      <c r="G116" s="1"/>
      <c r="H116" s="1"/>
    </row>
    <row r="117" spans="1:8" x14ac:dyDescent="0.2">
      <c r="A117" s="1"/>
      <c r="B117" s="1"/>
      <c r="C117" s="1"/>
      <c r="D117" s="1"/>
      <c r="E117" s="1"/>
      <c r="F117" s="1"/>
      <c r="G117" s="1"/>
      <c r="H117" s="1"/>
    </row>
    <row r="118" spans="1:8" x14ac:dyDescent="0.2">
      <c r="A118" s="1"/>
      <c r="B118" s="1"/>
      <c r="C118" s="1"/>
      <c r="D118" s="1"/>
      <c r="E118" s="1"/>
      <c r="F118" s="1"/>
      <c r="G118" s="1"/>
      <c r="H118" s="1"/>
    </row>
    <row r="119" spans="1:8" x14ac:dyDescent="0.2">
      <c r="A119" s="1"/>
      <c r="B119" s="1"/>
      <c r="C119" s="1"/>
      <c r="D119" s="1"/>
      <c r="E119" s="1"/>
      <c r="F119" s="1"/>
      <c r="G119" s="1"/>
      <c r="H119" s="1"/>
    </row>
    <row r="120" spans="1:8" x14ac:dyDescent="0.2">
      <c r="A120" s="1"/>
      <c r="B120" s="1"/>
      <c r="C120" s="1"/>
      <c r="D120" s="1"/>
      <c r="E120" s="1"/>
      <c r="F120" s="1"/>
      <c r="G120" s="1"/>
      <c r="H120" s="1"/>
    </row>
    <row r="121" spans="1:8" x14ac:dyDescent="0.2">
      <c r="A121" s="1"/>
      <c r="B121" s="1"/>
      <c r="C121" s="1"/>
      <c r="D121" s="1"/>
      <c r="E121" s="1"/>
      <c r="F121" s="1"/>
      <c r="G121" s="1"/>
      <c r="H121" s="1"/>
    </row>
    <row r="122" spans="1:8" x14ac:dyDescent="0.2">
      <c r="A122" s="1"/>
      <c r="B122" s="1"/>
      <c r="C122" s="1"/>
      <c r="D122" s="1"/>
      <c r="E122" s="1"/>
      <c r="F122" s="1"/>
      <c r="G122" s="1"/>
      <c r="H122" s="1"/>
    </row>
    <row r="123" spans="1:8" x14ac:dyDescent="0.2">
      <c r="A123" s="1"/>
      <c r="B123" s="1"/>
      <c r="C123" s="1"/>
      <c r="D123" s="1"/>
      <c r="E123" s="1"/>
      <c r="F123" s="1"/>
      <c r="G123" s="1"/>
      <c r="H123" s="1"/>
    </row>
  </sheetData>
  <mergeCells count="14">
    <mergeCell ref="J2:L2"/>
    <mergeCell ref="B26:D26"/>
    <mergeCell ref="F26:H26"/>
    <mergeCell ref="J26:L26"/>
    <mergeCell ref="B43:D43"/>
    <mergeCell ref="F43:H43"/>
    <mergeCell ref="B2:D2"/>
    <mergeCell ref="F2:H2"/>
    <mergeCell ref="F88:H88"/>
    <mergeCell ref="J43:L43"/>
    <mergeCell ref="B60:D60"/>
    <mergeCell ref="F60:H60"/>
    <mergeCell ref="J60:L60"/>
    <mergeCell ref="B88:D8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08T07:05:48Z</dcterms:modified>
</cp:coreProperties>
</file>